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GFP+Plt" sheetId="1" state="visible" r:id="rId2"/>
    <sheet name="adhesion on fib-coated surface" sheetId="2" state="visible" r:id="rId3"/>
    <sheet name="statistics of adhesion on fib" sheetId="3" state="visible" r:id="rId4"/>
    <sheet name="adhesion on col-coated surface" sheetId="4" state="visible" r:id="rId5"/>
    <sheet name="statistics of adhesion on co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32">
  <si>
    <t xml:space="preserve">vector</t>
  </si>
  <si>
    <t xml:space="preserve">b3</t>
  </si>
  <si>
    <r>
      <rPr>
        <sz val="12"/>
        <rFont val="Symbol"/>
        <family val="1"/>
        <charset val="2"/>
      </rPr>
      <t xml:space="preserve">b</t>
    </r>
    <r>
      <rPr>
        <sz val="12"/>
        <rFont val="Arial"/>
        <family val="2"/>
      </rPr>
      <t xml:space="preserve">3ΔRGT</t>
    </r>
  </si>
  <si>
    <r>
      <rPr>
        <sz val="12"/>
        <rFont val="Symbol"/>
        <family val="1"/>
        <charset val="2"/>
      </rPr>
      <t xml:space="preserve">b</t>
    </r>
    <r>
      <rPr>
        <sz val="12"/>
        <rFont val="Arial"/>
        <family val="2"/>
      </rPr>
      <t xml:space="preserve">3ΔTNITYRGT</t>
    </r>
  </si>
  <si>
    <r>
      <rPr>
        <sz val="12"/>
        <rFont val="Symbol"/>
        <family val="1"/>
        <charset val="2"/>
      </rPr>
      <t xml:space="preserve">b3</t>
    </r>
    <r>
      <rPr>
        <sz val="12"/>
        <rFont val="Arial"/>
        <family val="2"/>
      </rPr>
      <t xml:space="preserve">ΔNITY</t>
    </r>
  </si>
  <si>
    <r>
      <rPr>
        <sz val="12"/>
        <rFont val="Arial"/>
        <family val="2"/>
      </rPr>
      <t xml:space="preserve">WBC (×10</t>
    </r>
    <r>
      <rPr>
        <vertAlign val="superscript"/>
        <sz val="12"/>
        <rFont val="Arial"/>
        <family val="2"/>
      </rPr>
      <t xml:space="preserve">9</t>
    </r>
    <r>
      <rPr>
        <sz val="12"/>
        <rFont val="Arial"/>
        <family val="2"/>
      </rPr>
      <t xml:space="preserve">/L)</t>
    </r>
  </si>
  <si>
    <t xml:space="preserve">Hb (g/L)</t>
  </si>
  <si>
    <r>
      <rPr>
        <sz val="12"/>
        <rFont val="Arial"/>
        <family val="2"/>
      </rPr>
      <t xml:space="preserve">Plt (×10</t>
    </r>
    <r>
      <rPr>
        <vertAlign val="superscript"/>
        <sz val="12"/>
        <rFont val="Arial"/>
        <family val="2"/>
      </rPr>
      <t xml:space="preserve">9</t>
    </r>
    <r>
      <rPr>
        <sz val="12"/>
        <rFont val="Arial"/>
        <family val="2"/>
      </rPr>
      <t xml:space="preserve">/L)</t>
    </r>
  </si>
  <si>
    <t xml:space="preserve">ratio</t>
  </si>
  <si>
    <r>
      <rPr>
        <sz val="12"/>
        <rFont val="Arial"/>
        <family val="2"/>
      </rPr>
      <t xml:space="preserve">GFP</t>
    </r>
    <r>
      <rPr>
        <vertAlign val="superscript"/>
        <sz val="12"/>
        <rFont val="Arial"/>
        <family val="2"/>
      </rPr>
      <t xml:space="preserve">+</t>
    </r>
    <r>
      <rPr>
        <sz val="12"/>
        <rFont val="Arial"/>
        <family val="2"/>
      </rPr>
      <t xml:space="preserve">Plt (×10</t>
    </r>
    <r>
      <rPr>
        <vertAlign val="superscript"/>
        <sz val="12"/>
        <rFont val="Arial"/>
        <family val="2"/>
      </rPr>
      <t xml:space="preserve">9</t>
    </r>
    <r>
      <rPr>
        <sz val="12"/>
        <rFont val="Arial"/>
        <family val="2"/>
      </rPr>
      <t xml:space="preserve">/L)</t>
    </r>
  </si>
  <si>
    <t xml:space="preserve">Count of GPF+ platelets adhered on fibrinogen</t>
  </si>
  <si>
    <t xml:space="preserve">Calibrated platelet count on fibrinogen</t>
  </si>
  <si>
    <t xml:space="preserve">average</t>
  </si>
  <si>
    <t xml:space="preserve">stdev</t>
  </si>
  <si>
    <t xml:space="preserve">number</t>
  </si>
  <si>
    <t xml:space="preserve">SEM</t>
  </si>
  <si>
    <t xml:space="preserve">Multiple Comparisons (LSD)</t>
  </si>
  <si>
    <t xml:space="preserve">(I) group </t>
  </si>
  <si>
    <t xml:space="preserve">(J) group</t>
  </si>
  <si>
    <t xml:space="preserve">Mean Difference (IJ)</t>
  </si>
  <si>
    <t xml:space="preserve">Std. Error</t>
  </si>
  <si>
    <r>
      <rPr>
        <sz val="12"/>
        <rFont val="宋体"/>
        <family val="0"/>
        <charset val="134"/>
      </rPr>
      <t xml:space="preserve">Sig.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</t>
    </r>
    <r>
      <rPr>
        <sz val="12"/>
        <rFont val="Noto Sans"/>
        <family val="2"/>
      </rPr>
      <t xml:space="preserve">）</t>
    </r>
  </si>
  <si>
    <t xml:space="preserve">Fg</t>
  </si>
  <si>
    <r>
      <rPr>
        <sz val="12"/>
        <rFont val="Symbol"/>
        <family val="1"/>
        <charset val="2"/>
      </rPr>
      <t xml:space="preserve">b</t>
    </r>
    <r>
      <rPr>
        <sz val="12"/>
        <rFont val="宋体"/>
        <family val="0"/>
        <charset val="134"/>
      </rPr>
      <t xml:space="preserve">3</t>
    </r>
  </si>
  <si>
    <r>
      <rPr>
        <sz val="12"/>
        <rFont val="Symbol"/>
        <family val="1"/>
        <charset val="2"/>
      </rPr>
      <t xml:space="preserve">b3</t>
    </r>
    <r>
      <rPr>
        <sz val="12"/>
        <rFont val="宋体"/>
        <family val="0"/>
        <charset val="134"/>
      </rPr>
      <t xml:space="preserve"> </t>
    </r>
    <r>
      <rPr>
        <sz val="12"/>
        <rFont val="Symbol"/>
        <family val="1"/>
        <charset val="2"/>
      </rPr>
      <t xml:space="preserve">D</t>
    </r>
    <r>
      <rPr>
        <sz val="12"/>
        <rFont val="宋体"/>
        <family val="0"/>
        <charset val="134"/>
      </rPr>
      <t xml:space="preserve">RGT</t>
    </r>
  </si>
  <si>
    <r>
      <rPr>
        <sz val="12"/>
        <rFont val="Symbol"/>
        <family val="1"/>
        <charset val="2"/>
      </rPr>
      <t xml:space="preserve">b</t>
    </r>
    <r>
      <rPr>
        <sz val="12"/>
        <rFont val="宋体"/>
        <family val="0"/>
        <charset val="134"/>
      </rPr>
      <t xml:space="preserve">3 </t>
    </r>
    <r>
      <rPr>
        <sz val="12"/>
        <rFont val="Symbol"/>
        <family val="1"/>
        <charset val="2"/>
      </rPr>
      <t xml:space="preserve">D</t>
    </r>
    <r>
      <rPr>
        <sz val="12"/>
        <rFont val="宋体"/>
        <family val="0"/>
        <charset val="134"/>
      </rPr>
      <t xml:space="preserve">TNITYRGT</t>
    </r>
  </si>
  <si>
    <r>
      <rPr>
        <sz val="12"/>
        <rFont val="Symbol"/>
        <family val="1"/>
        <charset val="2"/>
      </rPr>
      <t xml:space="preserve">b</t>
    </r>
    <r>
      <rPr>
        <sz val="12"/>
        <rFont val="宋体"/>
        <family val="0"/>
        <charset val="134"/>
      </rPr>
      <t xml:space="preserve">3 </t>
    </r>
    <r>
      <rPr>
        <sz val="12"/>
        <rFont val="Symbol"/>
        <family val="1"/>
        <charset val="2"/>
      </rPr>
      <t xml:space="preserve">D</t>
    </r>
    <r>
      <rPr>
        <sz val="12"/>
        <rFont val="宋体"/>
        <family val="0"/>
        <charset val="134"/>
      </rPr>
      <t xml:space="preserve">NITY</t>
    </r>
  </si>
  <si>
    <t xml:space="preserve">calibrated</t>
  </si>
  <si>
    <t xml:space="preserve">Area coverage of GPF+ platelets adhered on collagen</t>
  </si>
  <si>
    <t xml:space="preserve">Calibrated area coverage of platelet count on collagen</t>
  </si>
  <si>
    <t xml:space="preserve">stav</t>
  </si>
  <si>
    <t xml:space="preserve">col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2"/>
      <name val="Symbol"/>
      <family val="1"/>
      <charset val="2"/>
    </font>
    <font>
      <vertAlign val="superscript"/>
      <sz val="12"/>
      <name val="Arial"/>
      <family val="2"/>
    </font>
    <font>
      <sz val="14"/>
      <name val="Arial"/>
      <family val="2"/>
    </font>
    <font>
      <sz val="12"/>
      <name val="Noto Sans"/>
      <family val="2"/>
    </font>
    <font>
      <sz val="12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1" activeCellId="0" sqref="B3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2.87"/>
    <col collapsed="false" customWidth="true" hidden="false" outlineLevel="0" max="3" min="3" style="0" width="10.87"/>
    <col collapsed="false" customWidth="true" hidden="false" outlineLevel="0" max="4" min="4" style="0" width="15.12"/>
    <col collapsed="false" customWidth="true" hidden="false" outlineLevel="0" max="5" min="5" style="0" width="15.87"/>
    <col collapsed="false" customWidth="true" hidden="false" outlineLevel="0" max="6" min="6" style="0" width="12.12"/>
  </cols>
  <sheetData>
    <row r="1" customFormat="false" ht="39.75" hidden="false" customHeight="true" outlineLevel="0" collapsed="false"/>
    <row r="2" customFormat="false" ht="15.75" hidden="false" customHeight="false" outlineLevel="0" collapsed="false">
      <c r="A2" s="1"/>
      <c r="B2" s="2" t="s">
        <v>0</v>
      </c>
      <c r="C2" s="3" t="s">
        <v>1</v>
      </c>
      <c r="D2" s="3" t="s">
        <v>2</v>
      </c>
      <c r="E2" s="3" t="s">
        <v>3</v>
      </c>
      <c r="F2" s="3" t="s">
        <v>4</v>
      </c>
    </row>
    <row r="3" customFormat="false" ht="18" hidden="false" customHeight="false" outlineLevel="0" collapsed="false">
      <c r="A3" s="1" t="s">
        <v>5</v>
      </c>
      <c r="B3" s="1" t="n">
        <v>9.6</v>
      </c>
      <c r="C3" s="1" t="n">
        <v>5.36</v>
      </c>
      <c r="D3" s="1" t="n">
        <v>3.2</v>
      </c>
      <c r="E3" s="1" t="n">
        <v>3.4</v>
      </c>
      <c r="F3" s="1" t="n">
        <v>8.2</v>
      </c>
    </row>
    <row r="4" customFormat="false" ht="15" hidden="false" customHeight="false" outlineLevel="0" collapsed="false">
      <c r="A4" s="1" t="s">
        <v>6</v>
      </c>
      <c r="B4" s="1" t="n">
        <v>91</v>
      </c>
      <c r="C4" s="1" t="n">
        <v>87.4</v>
      </c>
      <c r="D4" s="1" t="n">
        <v>70</v>
      </c>
      <c r="E4" s="1" t="n">
        <v>81</v>
      </c>
      <c r="F4" s="1" t="n">
        <v>66</v>
      </c>
    </row>
    <row r="5" customFormat="false" ht="18" hidden="false" customHeight="false" outlineLevel="0" collapsed="false">
      <c r="A5" s="1" t="s">
        <v>7</v>
      </c>
      <c r="B5" s="1" t="n">
        <v>922</v>
      </c>
      <c r="C5" s="1" t="n">
        <v>424</v>
      </c>
      <c r="D5" s="1" t="n">
        <v>279</v>
      </c>
      <c r="E5" s="1" t="n">
        <v>381</v>
      </c>
      <c r="F5" s="1" t="n">
        <v>326</v>
      </c>
    </row>
    <row r="6" customFormat="false" ht="15" hidden="false" customHeight="false" outlineLevel="0" collapsed="false">
      <c r="A6" s="1" t="s">
        <v>8</v>
      </c>
      <c r="B6" s="1" t="n">
        <v>0.1</v>
      </c>
      <c r="C6" s="1" t="n">
        <v>0.215</v>
      </c>
      <c r="D6" s="1" t="n">
        <v>0.3</v>
      </c>
      <c r="E6" s="1" t="n">
        <v>0.42</v>
      </c>
      <c r="F6" s="1" t="n">
        <v>0.21</v>
      </c>
    </row>
    <row r="7" customFormat="false" ht="18" hidden="false" customHeight="false" outlineLevel="0" collapsed="false">
      <c r="A7" s="1" t="s">
        <v>9</v>
      </c>
      <c r="B7" s="1" t="n">
        <v>92.2</v>
      </c>
      <c r="C7" s="1" t="n">
        <v>91.12</v>
      </c>
      <c r="D7" s="1" t="n">
        <v>83.7</v>
      </c>
      <c r="E7" s="1" t="n">
        <v>160.02</v>
      </c>
      <c r="F7" s="1" t="n">
        <v>68.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1" activeCellId="0" sqref="E51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12.87"/>
    <col collapsed="false" customWidth="true" hidden="false" outlineLevel="0" max="5" min="5" style="0" width="14.5"/>
    <col collapsed="false" customWidth="true" hidden="false" outlineLevel="0" max="6" min="6" style="0" width="10.99"/>
    <col collapsed="false" customWidth="true" hidden="false" outlineLevel="0" max="8" min="8" style="0" width="16.24"/>
    <col collapsed="false" customWidth="true" hidden="false" outlineLevel="0" max="11" min="11" style="0" width="13.12"/>
    <col collapsed="false" customWidth="true" hidden="false" outlineLevel="0" max="12" min="12" style="0" width="14.62"/>
    <col collapsed="false" customWidth="true" hidden="false" outlineLevel="0" max="13" min="13" style="0" width="12.36"/>
    <col collapsed="false" customWidth="true" hidden="false" outlineLevel="0" max="14" min="14" style="4" width="8.99"/>
  </cols>
  <sheetData>
    <row r="1" s="5" customFormat="true" ht="26.25" hidden="false" customHeight="true" outlineLevel="0" collapsed="false">
      <c r="A1" s="5" t="s">
        <v>10</v>
      </c>
      <c r="H1" s="6"/>
      <c r="I1" s="6" t="s">
        <v>11</v>
      </c>
      <c r="J1" s="6"/>
      <c r="K1" s="6"/>
      <c r="L1" s="6"/>
      <c r="M1" s="6"/>
      <c r="N1" s="7"/>
    </row>
    <row r="2" customFormat="false" ht="18" hidden="false" customHeight="false" outlineLevel="0" collapsed="false">
      <c r="H2" s="8" t="s">
        <v>9</v>
      </c>
      <c r="I2" s="8" t="n">
        <v>92.2</v>
      </c>
      <c r="J2" s="8" t="n">
        <v>91.12</v>
      </c>
      <c r="K2" s="8" t="n">
        <v>83.7</v>
      </c>
      <c r="L2" s="8" t="n">
        <v>160.02</v>
      </c>
      <c r="M2" s="8" t="n">
        <v>68.46</v>
      </c>
    </row>
    <row r="3" customFormat="false" ht="15.75" hidden="false" customHeight="false" outlineLevel="0" collapsed="false">
      <c r="B3" s="2" t="s">
        <v>0</v>
      </c>
      <c r="C3" s="3" t="s">
        <v>1</v>
      </c>
      <c r="D3" s="3" t="s">
        <v>2</v>
      </c>
      <c r="E3" s="3" t="s">
        <v>3</v>
      </c>
      <c r="F3" s="3" t="s">
        <v>4</v>
      </c>
      <c r="H3" s="9"/>
      <c r="I3" s="10" t="s">
        <v>0</v>
      </c>
      <c r="J3" s="11" t="s">
        <v>1</v>
      </c>
      <c r="K3" s="11" t="s">
        <v>2</v>
      </c>
      <c r="L3" s="11" t="s">
        <v>3</v>
      </c>
      <c r="M3" s="11" t="s">
        <v>4</v>
      </c>
    </row>
    <row r="4" customFormat="false" ht="14.25" hidden="false" customHeight="false" outlineLevel="0" collapsed="false">
      <c r="B4" s="12" t="n">
        <v>3</v>
      </c>
      <c r="C4" s="0" t="n">
        <v>137</v>
      </c>
      <c r="D4" s="0" t="n">
        <v>27</v>
      </c>
      <c r="E4" s="0" t="n">
        <v>4</v>
      </c>
      <c r="F4" s="0" t="n">
        <v>29</v>
      </c>
      <c r="H4" s="9"/>
      <c r="I4" s="9" t="n">
        <f aca="false">B4/92.2</f>
        <v>0.0325379609544469</v>
      </c>
      <c r="J4" s="9" t="n">
        <f aca="false">C4/91.12</f>
        <v>1.50351185250219</v>
      </c>
      <c r="K4" s="9" t="n">
        <f aca="false">D4/83.7</f>
        <v>0.32258064516129</v>
      </c>
      <c r="L4" s="9" t="n">
        <f aca="false">E4/160.02</f>
        <v>0.0249968753905762</v>
      </c>
      <c r="M4" s="9" t="n">
        <f aca="false">F4/68.46</f>
        <v>0.423605024832019</v>
      </c>
    </row>
    <row r="5" customFormat="false" ht="14.25" hidden="false" customHeight="false" outlineLevel="0" collapsed="false">
      <c r="B5" s="12" t="n">
        <v>3</v>
      </c>
      <c r="C5" s="0" t="n">
        <v>76</v>
      </c>
      <c r="D5" s="0" t="n">
        <v>20</v>
      </c>
      <c r="E5" s="0" t="n">
        <v>3</v>
      </c>
      <c r="F5" s="0" t="n">
        <v>23</v>
      </c>
      <c r="H5" s="9"/>
      <c r="I5" s="9" t="n">
        <f aca="false">B5/92.2</f>
        <v>0.0325379609544469</v>
      </c>
      <c r="J5" s="9" t="n">
        <f aca="false">C5/91.12</f>
        <v>0.834064969271291</v>
      </c>
      <c r="K5" s="9" t="n">
        <f aca="false">D5/83.7</f>
        <v>0.2389486260454</v>
      </c>
      <c r="L5" s="9" t="n">
        <f aca="false">E5/160.02</f>
        <v>0.0187476565429321</v>
      </c>
      <c r="M5" s="9" t="n">
        <f aca="false">F5/68.46</f>
        <v>0.335962605901256</v>
      </c>
    </row>
    <row r="6" customFormat="false" ht="14.25" hidden="false" customHeight="false" outlineLevel="0" collapsed="false">
      <c r="B6" s="12" t="n">
        <v>5</v>
      </c>
      <c r="C6" s="0" t="n">
        <v>74</v>
      </c>
      <c r="D6" s="0" t="n">
        <v>6</v>
      </c>
      <c r="E6" s="0" t="n">
        <v>2</v>
      </c>
      <c r="F6" s="0" t="n">
        <v>38</v>
      </c>
      <c r="H6" s="9"/>
      <c r="I6" s="9" t="n">
        <f aca="false">B6/92.2</f>
        <v>0.0542299349240781</v>
      </c>
      <c r="J6" s="9" t="n">
        <f aca="false">C6/91.12</f>
        <v>0.812115891132572</v>
      </c>
      <c r="K6" s="9" t="n">
        <f aca="false">D6/83.7</f>
        <v>0.0716845878136201</v>
      </c>
      <c r="L6" s="9" t="n">
        <f aca="false">E6/160.02</f>
        <v>0.0124984376952881</v>
      </c>
      <c r="M6" s="9" t="n">
        <f aca="false">F6/68.46</f>
        <v>0.555068653228163</v>
      </c>
    </row>
    <row r="7" customFormat="false" ht="14.25" hidden="false" customHeight="false" outlineLevel="0" collapsed="false">
      <c r="B7" s="12" t="n">
        <v>4</v>
      </c>
      <c r="C7" s="0" t="n">
        <v>59</v>
      </c>
      <c r="D7" s="0" t="n">
        <v>18</v>
      </c>
      <c r="E7" s="0" t="n">
        <v>1</v>
      </c>
      <c r="F7" s="0" t="n">
        <v>27</v>
      </c>
      <c r="H7" s="9"/>
      <c r="I7" s="9" t="n">
        <f aca="false">B7/92.2</f>
        <v>0.0433839479392625</v>
      </c>
      <c r="J7" s="9" t="n">
        <f aca="false">C7/91.12</f>
        <v>0.647497805092186</v>
      </c>
      <c r="K7" s="9" t="n">
        <f aca="false">D7/83.7</f>
        <v>0.21505376344086</v>
      </c>
      <c r="L7" s="9" t="n">
        <f aca="false">E7/160.02</f>
        <v>0.00624921884764404</v>
      </c>
      <c r="M7" s="9" t="n">
        <f aca="false">F7/68.46</f>
        <v>0.394390885188431</v>
      </c>
    </row>
    <row r="8" customFormat="false" ht="14.25" hidden="false" customHeight="false" outlineLevel="0" collapsed="false">
      <c r="B8" s="12" t="n">
        <v>3</v>
      </c>
      <c r="C8" s="0" t="n">
        <v>50</v>
      </c>
      <c r="D8" s="0" t="n">
        <v>23</v>
      </c>
      <c r="E8" s="0" t="n">
        <v>2</v>
      </c>
      <c r="F8" s="0" t="n">
        <v>29</v>
      </c>
      <c r="H8" s="9"/>
      <c r="I8" s="9" t="n">
        <f aca="false">B8/92.2</f>
        <v>0.0325379609544469</v>
      </c>
      <c r="J8" s="9" t="n">
        <f aca="false">C8/91.12</f>
        <v>0.548726953467954</v>
      </c>
      <c r="K8" s="9" t="n">
        <f aca="false">D8/83.7</f>
        <v>0.27479091995221</v>
      </c>
      <c r="L8" s="9" t="n">
        <f aca="false">E8/160.02</f>
        <v>0.0124984376952881</v>
      </c>
      <c r="M8" s="9" t="n">
        <f aca="false">F8/68.46</f>
        <v>0.423605024832019</v>
      </c>
    </row>
    <row r="9" customFormat="false" ht="14.25" hidden="false" customHeight="false" outlineLevel="0" collapsed="false">
      <c r="B9" s="12" t="n">
        <v>4</v>
      </c>
      <c r="C9" s="0" t="n">
        <v>51</v>
      </c>
      <c r="D9" s="0" t="n">
        <v>13</v>
      </c>
      <c r="E9" s="0" t="n">
        <v>1</v>
      </c>
      <c r="F9" s="0" t="n">
        <v>25</v>
      </c>
      <c r="H9" s="9"/>
      <c r="I9" s="9" t="n">
        <f aca="false">B9/92.2</f>
        <v>0.0433839479392625</v>
      </c>
      <c r="J9" s="9" t="n">
        <f aca="false">C9/91.12</f>
        <v>0.559701492537313</v>
      </c>
      <c r="K9" s="9" t="n">
        <f aca="false">D9/83.7</f>
        <v>0.15531660692951</v>
      </c>
      <c r="L9" s="9" t="n">
        <f aca="false">E9/160.02</f>
        <v>0.00624921884764404</v>
      </c>
      <c r="M9" s="9" t="n">
        <f aca="false">F9/68.46</f>
        <v>0.365176745544844</v>
      </c>
    </row>
    <row r="10" customFormat="false" ht="14.25" hidden="false" customHeight="false" outlineLevel="0" collapsed="false">
      <c r="B10" s="12" t="n">
        <v>2</v>
      </c>
      <c r="C10" s="0" t="n">
        <v>50</v>
      </c>
      <c r="D10" s="0" t="n">
        <v>10</v>
      </c>
      <c r="E10" s="0" t="n">
        <v>5</v>
      </c>
      <c r="F10" s="0" t="n">
        <v>18</v>
      </c>
      <c r="H10" s="9"/>
      <c r="I10" s="9" t="n">
        <f aca="false">B10/92.2</f>
        <v>0.0216919739696312</v>
      </c>
      <c r="J10" s="9" t="n">
        <f aca="false">C10/91.12</f>
        <v>0.548726953467954</v>
      </c>
      <c r="K10" s="9" t="n">
        <f aca="false">D10/83.7</f>
        <v>0.1194743130227</v>
      </c>
      <c r="L10" s="9" t="n">
        <f aca="false">E10/160.02</f>
        <v>0.0312460942382202</v>
      </c>
      <c r="M10" s="9" t="n">
        <f aca="false">F10/68.46</f>
        <v>0.262927256792288</v>
      </c>
    </row>
    <row r="11" customFormat="false" ht="14.25" hidden="false" customHeight="false" outlineLevel="0" collapsed="false">
      <c r="B11" s="12" t="n">
        <v>2</v>
      </c>
      <c r="C11" s="0" t="n">
        <v>44</v>
      </c>
      <c r="D11" s="0" t="n">
        <v>14</v>
      </c>
      <c r="E11" s="0" t="n">
        <v>2</v>
      </c>
      <c r="F11" s="0" t="n">
        <v>25</v>
      </c>
      <c r="H11" s="9"/>
      <c r="I11" s="9" t="n">
        <f aca="false">B11/92.2</f>
        <v>0.0216919739696312</v>
      </c>
      <c r="J11" s="9" t="n">
        <f aca="false">C11/91.12</f>
        <v>0.4828797190518</v>
      </c>
      <c r="K11" s="9" t="n">
        <f aca="false">D11/83.7</f>
        <v>0.16726403823178</v>
      </c>
      <c r="L11" s="9" t="n">
        <f aca="false">E11/160.02</f>
        <v>0.0124984376952881</v>
      </c>
      <c r="M11" s="9" t="n">
        <f aca="false">F11/68.46</f>
        <v>0.365176745544844</v>
      </c>
    </row>
    <row r="12" customFormat="false" ht="14.25" hidden="false" customHeight="false" outlineLevel="0" collapsed="false">
      <c r="B12" s="12" t="n">
        <v>1</v>
      </c>
      <c r="C12" s="0" t="n">
        <v>40</v>
      </c>
      <c r="D12" s="0" t="n">
        <v>16</v>
      </c>
      <c r="E12" s="0" t="n">
        <v>1</v>
      </c>
      <c r="F12" s="0" t="n">
        <v>38</v>
      </c>
      <c r="H12" s="9"/>
      <c r="I12" s="9" t="n">
        <f aca="false">B12/92.2</f>
        <v>0.0108459869848156</v>
      </c>
      <c r="J12" s="9" t="n">
        <f aca="false">C12/91.12</f>
        <v>0.438981562774363</v>
      </c>
      <c r="K12" s="9" t="n">
        <f aca="false">D12/83.7</f>
        <v>0.19115890083632</v>
      </c>
      <c r="L12" s="9" t="n">
        <f aca="false">E12/160.02</f>
        <v>0.00624921884764404</v>
      </c>
      <c r="M12" s="9" t="n">
        <f aca="false">F12/68.46</f>
        <v>0.555068653228163</v>
      </c>
    </row>
    <row r="13" customFormat="false" ht="14.25" hidden="false" customHeight="false" outlineLevel="0" collapsed="false">
      <c r="B13" s="12" t="n">
        <v>2</v>
      </c>
      <c r="C13" s="0" t="n">
        <v>53</v>
      </c>
      <c r="F13" s="0" t="n">
        <v>57</v>
      </c>
      <c r="H13" s="9"/>
      <c r="I13" s="9" t="n">
        <f aca="false">B13/92.2</f>
        <v>0.0216919739696312</v>
      </c>
      <c r="J13" s="9" t="n">
        <f aca="false">C13/91.12</f>
        <v>0.581650570676032</v>
      </c>
      <c r="K13" s="9"/>
      <c r="L13" s="9"/>
      <c r="M13" s="9" t="n">
        <f aca="false">F13/68.46</f>
        <v>0.832602979842244</v>
      </c>
    </row>
    <row r="14" customFormat="false" ht="14.25" hidden="false" customHeight="false" outlineLevel="0" collapsed="false">
      <c r="C14" s="0" t="n">
        <v>32</v>
      </c>
      <c r="F14" s="0" t="n">
        <v>46</v>
      </c>
      <c r="H14" s="9"/>
      <c r="I14" s="9"/>
      <c r="J14" s="9" t="n">
        <f aca="false">C14/91.12</f>
        <v>0.351185250219491</v>
      </c>
      <c r="K14" s="9"/>
      <c r="L14" s="9"/>
      <c r="M14" s="9" t="n">
        <f aca="false">F14/68.46</f>
        <v>0.671925211802513</v>
      </c>
    </row>
    <row r="15" customFormat="false" ht="14.25" hidden="false" customHeight="false" outlineLevel="0" collapsed="false">
      <c r="C15" s="0" t="n">
        <v>65</v>
      </c>
      <c r="F15" s="0" t="n">
        <v>40</v>
      </c>
      <c r="H15" s="9"/>
      <c r="I15" s="9"/>
      <c r="J15" s="9" t="n">
        <f aca="false">C15/91.12</f>
        <v>0.713345039508341</v>
      </c>
      <c r="K15" s="9"/>
      <c r="L15" s="9"/>
      <c r="M15" s="9" t="n">
        <f aca="false">F15/68.46</f>
        <v>0.58428279287175</v>
      </c>
    </row>
    <row r="16" customFormat="false" ht="14.25" hidden="false" customHeight="false" outlineLevel="0" collapsed="false">
      <c r="C16" s="0" t="n">
        <v>47</v>
      </c>
      <c r="H16" s="9"/>
      <c r="I16" s="9"/>
      <c r="J16" s="9" t="n">
        <f aca="false">C16/91.12</f>
        <v>0.515803336259877</v>
      </c>
      <c r="K16" s="9"/>
      <c r="L16" s="9"/>
      <c r="M16" s="9"/>
    </row>
    <row r="17" customFormat="false" ht="14.25" hidden="false" customHeight="false" outlineLevel="0" collapsed="false">
      <c r="C17" s="0" t="n">
        <v>29</v>
      </c>
      <c r="H17" s="9"/>
      <c r="I17" s="9"/>
      <c r="J17" s="9" t="n">
        <f aca="false">C17/91.12</f>
        <v>0.318261633011414</v>
      </c>
      <c r="K17" s="9"/>
      <c r="L17" s="9"/>
      <c r="M17" s="9"/>
    </row>
    <row r="18" customFormat="false" ht="14.25" hidden="false" customHeight="false" outlineLevel="0" collapsed="false">
      <c r="A18" s="0" t="s">
        <v>12</v>
      </c>
      <c r="B18" s="0" t="n">
        <f aca="false">AVERAGE(B4:B17)</f>
        <v>2.9</v>
      </c>
      <c r="C18" s="0" t="n">
        <f aca="false">AVERAGE(C4:C17)</f>
        <v>57.6428571428571</v>
      </c>
      <c r="D18" s="0" t="n">
        <f aca="false">AVERAGE(D4:D17)</f>
        <v>16.3333333333333</v>
      </c>
      <c r="E18" s="0" t="n">
        <f aca="false">AVERAGE(E4:E17)</f>
        <v>2.33333333333333</v>
      </c>
      <c r="F18" s="0" t="n">
        <f aca="false">AVERAGE(F4:F17)</f>
        <v>32.9166666666667</v>
      </c>
      <c r="H18" s="9" t="s">
        <v>12</v>
      </c>
      <c r="I18" s="9" t="n">
        <f aca="false">AVERAGE(I4:I17)</f>
        <v>0.0314533622559653</v>
      </c>
      <c r="J18" s="9" t="n">
        <f aca="false">AVERAGE(J4:J17)</f>
        <v>0.63260378778377</v>
      </c>
      <c r="K18" s="9" t="n">
        <f aca="false">AVERAGE(K4:K17)</f>
        <v>0.195141377937077</v>
      </c>
      <c r="L18" s="9" t="n">
        <f aca="false">AVERAGE(L4:L17)</f>
        <v>0.0145815106445028</v>
      </c>
      <c r="M18" s="9" t="n">
        <f aca="false">AVERAGE(M4:M17)</f>
        <v>0.480816048300711</v>
      </c>
    </row>
    <row r="19" customFormat="false" ht="14.25" hidden="false" customHeight="false" outlineLevel="0" collapsed="false">
      <c r="A19" s="0" t="s">
        <v>13</v>
      </c>
      <c r="B19" s="0" t="n">
        <f aca="false">STDEV(B4:B17)</f>
        <v>1.19721899973786</v>
      </c>
      <c r="C19" s="0" t="n">
        <f aca="false">STDEV(C4:C17)</f>
        <v>26.6446910366692</v>
      </c>
      <c r="D19" s="0" t="n">
        <f aca="false">STDEV(D4:D17)</f>
        <v>6.5</v>
      </c>
      <c r="E19" s="0" t="n">
        <f aca="false">STDEV(E4:E17)</f>
        <v>1.4142135623731</v>
      </c>
      <c r="F19" s="0" t="n">
        <f aca="false">STDEV(F4:F17)</f>
        <v>11.139269874338</v>
      </c>
      <c r="H19" s="9" t="s">
        <v>13</v>
      </c>
      <c r="I19" s="9" t="n">
        <f aca="false">STDEV(I4:I17)</f>
        <v>0.0129850216891309</v>
      </c>
      <c r="J19" s="9" t="n">
        <f aca="false">STDEV(J4:J17)</f>
        <v>0.292413202772928</v>
      </c>
      <c r="K19" s="9" t="n">
        <f aca="false">STDEV(K4:K17)</f>
        <v>0.0776583034647551</v>
      </c>
      <c r="L19" s="9" t="n">
        <f aca="false">STDEV(L4:L17)</f>
        <v>0.00883773004857577</v>
      </c>
      <c r="M19" s="9" t="n">
        <f aca="false">STDEV(M4:M17)</f>
        <v>0.162712092818258</v>
      </c>
    </row>
    <row r="20" customFormat="false" ht="14.25" hidden="false" customHeight="false" outlineLevel="0" collapsed="false">
      <c r="A20" s="0" t="s">
        <v>14</v>
      </c>
      <c r="B20" s="0" t="n">
        <v>10</v>
      </c>
      <c r="C20" s="0" t="n">
        <v>14</v>
      </c>
      <c r="D20" s="0" t="n">
        <v>9</v>
      </c>
      <c r="E20" s="0" t="n">
        <v>9</v>
      </c>
      <c r="F20" s="0" t="n">
        <v>12</v>
      </c>
      <c r="H20" s="9" t="s">
        <v>14</v>
      </c>
      <c r="I20" s="9" t="n">
        <v>10</v>
      </c>
      <c r="J20" s="9" t="n">
        <v>14</v>
      </c>
      <c r="K20" s="9" t="n">
        <v>9</v>
      </c>
      <c r="L20" s="9" t="n">
        <v>9</v>
      </c>
      <c r="M20" s="9" t="n">
        <v>12</v>
      </c>
    </row>
    <row r="21" customFormat="false" ht="14.25" hidden="false" customHeight="false" outlineLevel="0" collapsed="false">
      <c r="A21" s="0" t="s">
        <v>15</v>
      </c>
      <c r="B21" s="0" t="n">
        <f aca="false">B19/3.16</f>
        <v>0.378866772068945</v>
      </c>
      <c r="C21" s="0" t="n">
        <f aca="false">C19/3.74</f>
        <v>7.12424894028589</v>
      </c>
      <c r="D21" s="0" t="n">
        <f aca="false">D19/3</f>
        <v>2.16666666666667</v>
      </c>
      <c r="E21" s="0" t="n">
        <f aca="false">E19/3</f>
        <v>0.471404520791032</v>
      </c>
      <c r="F21" s="0" t="n">
        <f aca="false">F19/3.46</f>
        <v>3.21944216021328</v>
      </c>
      <c r="H21" s="9" t="s">
        <v>15</v>
      </c>
      <c r="I21" s="9" t="n">
        <f aca="false">I19/3.16</f>
        <v>0.00410918407883888</v>
      </c>
      <c r="J21" s="9" t="n">
        <f aca="false">J19/3.74</f>
        <v>0.0781853483350075</v>
      </c>
      <c r="K21" s="9" t="n">
        <f aca="false">K19/3</f>
        <v>0.0258861011549184</v>
      </c>
      <c r="L21" s="9" t="n">
        <f aca="false">L19/3</f>
        <v>0.00294591001619192</v>
      </c>
      <c r="M21" s="9" t="n">
        <f aca="false">M19/3.46</f>
        <v>0.047026616421462</v>
      </c>
    </row>
    <row r="22" customFormat="false" ht="14.25" hidden="false" customHeight="false" outlineLevel="0" collapsed="false">
      <c r="H22" s="4"/>
      <c r="I22" s="4"/>
      <c r="J22" s="4"/>
      <c r="K22" s="4"/>
      <c r="L22" s="4"/>
      <c r="M22" s="4"/>
    </row>
    <row r="23" customFormat="false" ht="15.75" hidden="false" customHeight="false" outlineLevel="0" collapsed="false">
      <c r="B23" s="2" t="s">
        <v>0</v>
      </c>
      <c r="C23" s="3" t="s">
        <v>1</v>
      </c>
      <c r="D23" s="3" t="s">
        <v>2</v>
      </c>
      <c r="E23" s="3" t="s">
        <v>3</v>
      </c>
      <c r="F23" s="3" t="s">
        <v>4</v>
      </c>
      <c r="H23" s="9"/>
      <c r="I23" s="10" t="s">
        <v>0</v>
      </c>
      <c r="J23" s="11" t="s">
        <v>1</v>
      </c>
      <c r="K23" s="11" t="s">
        <v>2</v>
      </c>
      <c r="L23" s="11" t="s">
        <v>3</v>
      </c>
      <c r="M23" s="11" t="s">
        <v>4</v>
      </c>
    </row>
    <row r="24" customFormat="false" ht="14.25" hidden="false" customHeight="false" outlineLevel="0" collapsed="false">
      <c r="A24" s="0" t="s">
        <v>12</v>
      </c>
      <c r="B24" s="0" t="n">
        <v>2.9</v>
      </c>
      <c r="C24" s="0" t="n">
        <v>57.6428571428571</v>
      </c>
      <c r="D24" s="0" t="n">
        <v>16.3333333333333</v>
      </c>
      <c r="E24" s="0" t="n">
        <v>2.33333333333333</v>
      </c>
      <c r="F24" s="0" t="n">
        <v>32.9166666666667</v>
      </c>
      <c r="H24" s="9" t="s">
        <v>12</v>
      </c>
      <c r="I24" s="9" t="n">
        <v>0.0314533622559653</v>
      </c>
      <c r="J24" s="9" t="n">
        <v>0.63260378778377</v>
      </c>
      <c r="K24" s="9" t="n">
        <v>0.195141377937077</v>
      </c>
      <c r="L24" s="9" t="n">
        <v>0.0145815106445028</v>
      </c>
      <c r="M24" s="9" t="n">
        <v>0.480816048300711</v>
      </c>
    </row>
    <row r="25" customFormat="false" ht="14.25" hidden="false" customHeight="false" outlineLevel="0" collapsed="false">
      <c r="A25" s="0" t="s">
        <v>13</v>
      </c>
      <c r="B25" s="0" t="n">
        <v>1.19721899973787</v>
      </c>
      <c r="C25" s="0" t="n">
        <v>26.6446910366692</v>
      </c>
      <c r="D25" s="0" t="n">
        <v>6.5</v>
      </c>
      <c r="E25" s="0" t="n">
        <v>1.4142135623731</v>
      </c>
      <c r="F25" s="0" t="n">
        <v>11.139269874338</v>
      </c>
      <c r="H25" s="9" t="s">
        <v>13</v>
      </c>
      <c r="I25" s="9" t="n">
        <v>0.0129850216891309</v>
      </c>
      <c r="J25" s="9" t="n">
        <v>0.292413202772928</v>
      </c>
      <c r="K25" s="9" t="n">
        <v>0.077658303464755</v>
      </c>
      <c r="L25" s="9" t="n">
        <v>0.00883773004857577</v>
      </c>
      <c r="M25" s="9" t="n">
        <v>0.162712092818259</v>
      </c>
    </row>
    <row r="26" customFormat="false" ht="14.25" hidden="false" customHeight="false" outlineLevel="0" collapsed="false">
      <c r="A26" s="0" t="s">
        <v>15</v>
      </c>
      <c r="B26" s="0" t="n">
        <v>0.378866772068945</v>
      </c>
      <c r="C26" s="0" t="n">
        <v>7.12424894028588</v>
      </c>
      <c r="D26" s="0" t="n">
        <v>2.16666666666667</v>
      </c>
      <c r="E26" s="0" t="n">
        <v>0.471404520791032</v>
      </c>
      <c r="F26" s="0" t="n">
        <v>3.21944216021328</v>
      </c>
      <c r="H26" s="9" t="s">
        <v>15</v>
      </c>
      <c r="I26" s="9" t="n">
        <v>0.00410918407883888</v>
      </c>
      <c r="J26" s="9" t="n">
        <v>0.0781853483350074</v>
      </c>
      <c r="K26" s="9" t="n">
        <v>0.0258861011549183</v>
      </c>
      <c r="L26" s="9" t="n">
        <v>0.00294591001619192</v>
      </c>
      <c r="M26" s="9" t="n">
        <v>0.0470266164214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2" activeCellId="0" sqref="C3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36"/>
    <col collapsed="false" customWidth="true" hidden="false" outlineLevel="0" max="2" min="2" style="0" width="13.99"/>
    <col collapsed="false" customWidth="true" hidden="false" outlineLevel="0" max="3" min="3" style="0" width="16.37"/>
    <col collapsed="false" customWidth="true" hidden="false" outlineLevel="0" max="4" min="4" style="0" width="14.5"/>
    <col collapsed="false" customWidth="true" hidden="false" outlineLevel="0" max="5" min="5" style="0" width="14.12"/>
    <col collapsed="false" customWidth="true" hidden="false" outlineLevel="0" max="6" min="6" style="0" width="12.36"/>
    <col collapsed="false" customWidth="true" hidden="false" outlineLevel="0" max="8" min="8" style="0" width="12.62"/>
    <col collapsed="false" customWidth="true" hidden="false" outlineLevel="0" max="9" min="9" style="0" width="14.99"/>
    <col collapsed="false" customWidth="true" hidden="false" outlineLevel="0" max="10" min="10" style="0" width="12.87"/>
    <col collapsed="false" customWidth="true" hidden="false" outlineLevel="0" max="11" min="11" style="0" width="14.99"/>
    <col collapsed="false" customWidth="true" hidden="false" outlineLevel="0" max="12" min="12" style="0" width="11.24"/>
  </cols>
  <sheetData>
    <row r="1" customFormat="false" ht="14.25" hidden="false" customHeight="false" outlineLevel="0" collapsed="false">
      <c r="C1" s="0" t="s">
        <v>16</v>
      </c>
    </row>
    <row r="2" customFormat="false" ht="14.25" hidden="false" customHeight="false" outlineLevel="0" collapsed="false">
      <c r="B2" s="0" t="s">
        <v>17</v>
      </c>
      <c r="C2" s="0" t="s">
        <v>18</v>
      </c>
      <c r="D2" s="0" t="s">
        <v>19</v>
      </c>
      <c r="E2" s="0" t="s">
        <v>20</v>
      </c>
      <c r="F2" s="0" t="s">
        <v>21</v>
      </c>
      <c r="H2" s="0" t="s">
        <v>17</v>
      </c>
      <c r="I2" s="0" t="s">
        <v>18</v>
      </c>
      <c r="J2" s="0" t="s">
        <v>19</v>
      </c>
      <c r="K2" s="0" t="s">
        <v>20</v>
      </c>
      <c r="L2" s="0" t="s">
        <v>21</v>
      </c>
    </row>
    <row r="3" customFormat="false" ht="15.75" hidden="false" customHeight="false" outlineLevel="0" collapsed="false">
      <c r="A3" s="0" t="s">
        <v>22</v>
      </c>
      <c r="B3" s="13" t="s">
        <v>23</v>
      </c>
      <c r="C3" s="0" t="s">
        <v>0</v>
      </c>
      <c r="D3" s="0" t="n">
        <v>54.742857143</v>
      </c>
      <c r="E3" s="0" t="n">
        <v>6.192546338</v>
      </c>
      <c r="F3" s="14" t="n">
        <v>0</v>
      </c>
      <c r="H3" s="0" t="s">
        <v>0</v>
      </c>
      <c r="I3" s="13" t="s">
        <v>23</v>
      </c>
      <c r="J3" s="0" t="n">
        <v>-54.74286</v>
      </c>
      <c r="K3" s="0" t="n">
        <v>6.192546338</v>
      </c>
      <c r="L3" s="14" t="n">
        <v>0</v>
      </c>
    </row>
    <row r="4" customFormat="false" ht="15.75" hidden="false" customHeight="false" outlineLevel="0" collapsed="false">
      <c r="C4" s="13" t="s">
        <v>24</v>
      </c>
      <c r="D4" s="0" t="n">
        <v>41.30952381</v>
      </c>
      <c r="E4" s="0" t="n">
        <v>6.39008018</v>
      </c>
      <c r="F4" s="14" t="n">
        <v>0</v>
      </c>
      <c r="I4" s="13" t="s">
        <v>24</v>
      </c>
      <c r="J4" s="0" t="n">
        <v>-13.43333333</v>
      </c>
      <c r="K4" s="0" t="n">
        <v>6.872000902</v>
      </c>
      <c r="L4" s="0" t="n">
        <v>0.056</v>
      </c>
    </row>
    <row r="5" customFormat="false" ht="15.75" hidden="false" customHeight="false" outlineLevel="0" collapsed="false">
      <c r="C5" s="13" t="s">
        <v>25</v>
      </c>
      <c r="D5" s="0" t="n">
        <v>55.30952381</v>
      </c>
      <c r="E5" s="0" t="n">
        <v>6.39008018</v>
      </c>
      <c r="F5" s="14" t="n">
        <v>0</v>
      </c>
      <c r="I5" s="13" t="s">
        <v>25</v>
      </c>
      <c r="J5" s="0" t="n">
        <v>0.56667</v>
      </c>
      <c r="K5" s="0" t="n">
        <v>6.872000902</v>
      </c>
      <c r="L5" s="0" t="n">
        <v>0.935</v>
      </c>
    </row>
    <row r="6" customFormat="false" ht="15.75" hidden="false" customHeight="false" outlineLevel="0" collapsed="false">
      <c r="C6" s="13" t="s">
        <v>26</v>
      </c>
      <c r="D6" s="0" t="n">
        <v>24.726190476</v>
      </c>
      <c r="E6" s="0" t="n">
        <v>5.883824295</v>
      </c>
      <c r="F6" s="14" t="n">
        <v>0</v>
      </c>
      <c r="I6" s="13" t="s">
        <v>26</v>
      </c>
      <c r="J6" s="0" t="n">
        <v>-30.01667</v>
      </c>
      <c r="K6" s="0" t="n">
        <v>6.403956592</v>
      </c>
      <c r="L6" s="14" t="n">
        <v>0</v>
      </c>
    </row>
    <row r="7" customFormat="false" ht="15.75" hidden="false" customHeight="false" outlineLevel="0" collapsed="false">
      <c r="B7" s="13"/>
      <c r="F7" s="14"/>
      <c r="I7" s="13"/>
      <c r="L7" s="14"/>
    </row>
    <row r="8" customFormat="false" ht="15.75" hidden="false" customHeight="false" outlineLevel="0" collapsed="false">
      <c r="A8" s="0" t="s">
        <v>27</v>
      </c>
      <c r="B8" s="13" t="s">
        <v>23</v>
      </c>
      <c r="C8" s="0" t="s">
        <v>0</v>
      </c>
      <c r="D8" s="0" t="n">
        <v>0.601150425</v>
      </c>
      <c r="E8" s="0" t="n">
        <v>0.071302441</v>
      </c>
      <c r="F8" s="14" t="n">
        <v>0</v>
      </c>
      <c r="H8" s="0" t="s">
        <v>0</v>
      </c>
      <c r="I8" s="13" t="s">
        <v>23</v>
      </c>
      <c r="J8" s="0" t="n">
        <v>-0.601150425</v>
      </c>
      <c r="K8" s="0" t="n">
        <v>0.071302441</v>
      </c>
      <c r="L8" s="14" t="n">
        <v>0</v>
      </c>
    </row>
    <row r="9" customFormat="false" ht="15.75" hidden="false" customHeight="false" outlineLevel="0" collapsed="false">
      <c r="C9" s="13" t="s">
        <v>24</v>
      </c>
      <c r="D9" s="0" t="n">
        <v>0.43746241</v>
      </c>
      <c r="E9" s="0" t="n">
        <v>0.073576893</v>
      </c>
      <c r="F9" s="14" t="n">
        <v>0</v>
      </c>
      <c r="I9" s="13" t="s">
        <v>24</v>
      </c>
      <c r="J9" s="0" t="n">
        <v>-0.163688016</v>
      </c>
      <c r="K9" s="0" t="n">
        <v>0.079125842</v>
      </c>
      <c r="L9" s="14" t="n">
        <v>0.044</v>
      </c>
    </row>
    <row r="10" customFormat="false" ht="15.75" hidden="false" customHeight="false" outlineLevel="0" collapsed="false">
      <c r="C10" s="13" t="s">
        <v>25</v>
      </c>
      <c r="D10" s="0" t="n">
        <v>0.618022277</v>
      </c>
      <c r="E10" s="0" t="n">
        <v>0.073576893</v>
      </c>
      <c r="F10" s="14" t="n">
        <v>0</v>
      </c>
      <c r="I10" s="13" t="s">
        <v>25</v>
      </c>
      <c r="J10" s="0" t="n">
        <v>0.016871852</v>
      </c>
      <c r="K10" s="0" t="n">
        <v>0.079125842</v>
      </c>
      <c r="L10" s="12" t="n">
        <v>0.832</v>
      </c>
    </row>
    <row r="11" customFormat="false" ht="15.75" hidden="false" customHeight="false" outlineLevel="0" collapsed="false">
      <c r="C11" s="13" t="s">
        <v>26</v>
      </c>
      <c r="D11" s="0" t="n">
        <v>0.151787739</v>
      </c>
      <c r="E11" s="0" t="n">
        <v>0.067747743</v>
      </c>
      <c r="F11" s="14" t="n">
        <v>0.03</v>
      </c>
      <c r="I11" s="13" t="s">
        <v>26</v>
      </c>
      <c r="J11" s="0" t="n">
        <v>-0.449362686</v>
      </c>
      <c r="K11" s="0" t="n">
        <v>0.073736669</v>
      </c>
      <c r="L11" s="14" t="n">
        <v>0</v>
      </c>
    </row>
    <row r="12" customFormat="false" ht="15.75" hidden="false" customHeight="false" outlineLevel="0" collapsed="false">
      <c r="C12" s="13"/>
      <c r="F12" s="14"/>
      <c r="I12" s="13"/>
      <c r="L12" s="14"/>
    </row>
    <row r="13" customFormat="false" ht="15.75" hidden="false" customHeight="false" outlineLevel="0" collapsed="false">
      <c r="C13" s="13"/>
      <c r="F13" s="14"/>
      <c r="I13" s="13"/>
    </row>
    <row r="14" customFormat="false" ht="15.75" hidden="false" customHeight="false" outlineLevel="0" collapsed="false">
      <c r="C14" s="13"/>
      <c r="F14" s="14"/>
      <c r="I14" s="13"/>
      <c r="L14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H36" activeCellId="0" sqref="H36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9.12"/>
    <col collapsed="false" customWidth="true" hidden="false" outlineLevel="0" max="4" min="4" style="0" width="11.12"/>
    <col collapsed="false" customWidth="true" hidden="false" outlineLevel="0" max="5" min="5" style="0" width="14.87"/>
    <col collapsed="false" customWidth="true" hidden="false" outlineLevel="0" max="6" min="6" style="0" width="9.87"/>
    <col collapsed="false" customWidth="true" hidden="false" outlineLevel="0" max="8" min="8" style="0" width="16.37"/>
    <col collapsed="false" customWidth="true" hidden="false" outlineLevel="0" max="11" min="9" style="0" width="9.12"/>
    <col collapsed="false" customWidth="true" hidden="false" outlineLevel="0" max="12" min="12" style="0" width="13.99"/>
    <col collapsed="false" customWidth="true" hidden="false" outlineLevel="0" max="13" min="13" style="0" width="9.12"/>
  </cols>
  <sheetData>
    <row r="1" s="5" customFormat="true" ht="26.25" hidden="false" customHeight="true" outlineLevel="0" collapsed="false">
      <c r="A1" s="5" t="s">
        <v>28</v>
      </c>
      <c r="H1" s="6"/>
      <c r="I1" s="6" t="s">
        <v>29</v>
      </c>
      <c r="J1" s="6"/>
      <c r="K1" s="6"/>
      <c r="L1" s="6"/>
      <c r="M1" s="6"/>
    </row>
    <row r="2" customFormat="false" ht="18" hidden="false" customHeight="false" outlineLevel="0" collapsed="false">
      <c r="H2" s="8" t="s">
        <v>9</v>
      </c>
      <c r="I2" s="8" t="n">
        <v>92.2</v>
      </c>
      <c r="J2" s="8" t="n">
        <v>91.12</v>
      </c>
      <c r="K2" s="8" t="n">
        <v>83.7</v>
      </c>
      <c r="L2" s="8" t="n">
        <v>160.02</v>
      </c>
      <c r="M2" s="8" t="n">
        <v>68.46</v>
      </c>
    </row>
    <row r="3" customFormat="false" ht="15.75" hidden="false" customHeight="false" outlineLevel="0" collapsed="false">
      <c r="B3" s="2" t="s">
        <v>0</v>
      </c>
      <c r="C3" s="3" t="s">
        <v>1</v>
      </c>
      <c r="D3" s="3" t="s">
        <v>2</v>
      </c>
      <c r="E3" s="3" t="s">
        <v>3</v>
      </c>
      <c r="F3" s="3" t="s">
        <v>4</v>
      </c>
      <c r="H3" s="9"/>
      <c r="I3" s="10" t="s">
        <v>0</v>
      </c>
      <c r="J3" s="11" t="s">
        <v>1</v>
      </c>
      <c r="K3" s="11" t="s">
        <v>2</v>
      </c>
      <c r="L3" s="11" t="s">
        <v>3</v>
      </c>
      <c r="M3" s="11" t="s">
        <v>4</v>
      </c>
    </row>
    <row r="4" customFormat="false" ht="14.25" hidden="false" customHeight="false" outlineLevel="0" collapsed="false">
      <c r="B4" s="0" t="n">
        <v>0.7</v>
      </c>
      <c r="C4" s="0" t="n">
        <v>15.53</v>
      </c>
      <c r="D4" s="0" t="n">
        <v>10.54</v>
      </c>
      <c r="E4" s="0" t="n">
        <v>1.56</v>
      </c>
      <c r="F4" s="0" t="n">
        <v>0.56</v>
      </c>
      <c r="H4" s="9"/>
      <c r="I4" s="9" t="n">
        <f aca="false">B4/92.2</f>
        <v>0.00759219088937093</v>
      </c>
      <c r="J4" s="9" t="n">
        <f aca="false">C4/91.12</f>
        <v>0.170434591747147</v>
      </c>
      <c r="K4" s="9" t="n">
        <f aca="false">D4/83.7</f>
        <v>0.125925925925926</v>
      </c>
      <c r="L4" s="9" t="n">
        <f aca="false">E4/160.02</f>
        <v>0.00974878140232471</v>
      </c>
      <c r="M4" s="9" t="n">
        <f aca="false">F4/68.46</f>
        <v>0.0081799591002045</v>
      </c>
    </row>
    <row r="5" customFormat="false" ht="14.25" hidden="false" customHeight="false" outlineLevel="0" collapsed="false">
      <c r="B5" s="0" t="n">
        <v>0.71</v>
      </c>
      <c r="C5" s="0" t="n">
        <v>12.72</v>
      </c>
      <c r="D5" s="0" t="n">
        <v>5.83</v>
      </c>
      <c r="E5" s="0" t="n">
        <v>1.65</v>
      </c>
      <c r="F5" s="0" t="n">
        <v>1.36</v>
      </c>
      <c r="H5" s="9"/>
      <c r="I5" s="9" t="n">
        <f aca="false">B5/92.2</f>
        <v>0.00770065075921909</v>
      </c>
      <c r="J5" s="9" t="n">
        <f aca="false">C5/91.12</f>
        <v>0.139596136962248</v>
      </c>
      <c r="K5" s="9" t="n">
        <f aca="false">D5/83.7</f>
        <v>0.0696535244922342</v>
      </c>
      <c r="L5" s="9" t="n">
        <f aca="false">E5/160.02</f>
        <v>0.0103112110986127</v>
      </c>
      <c r="M5" s="9" t="n">
        <f aca="false">F5/68.46</f>
        <v>0.0198656149576395</v>
      </c>
    </row>
    <row r="6" customFormat="false" ht="14.25" hidden="false" customHeight="false" outlineLevel="0" collapsed="false">
      <c r="B6" s="0" t="n">
        <v>1.72</v>
      </c>
      <c r="C6" s="0" t="n">
        <v>11.26</v>
      </c>
      <c r="D6" s="0" t="n">
        <v>9.43</v>
      </c>
      <c r="E6" s="0" t="n">
        <v>3.33</v>
      </c>
      <c r="F6" s="0" t="n">
        <v>2.89</v>
      </c>
      <c r="H6" s="9"/>
      <c r="I6" s="9" t="n">
        <f aca="false">B6/92.2</f>
        <v>0.0186550976138829</v>
      </c>
      <c r="J6" s="9" t="n">
        <f aca="false">C6/91.12</f>
        <v>0.123573309920983</v>
      </c>
      <c r="K6" s="9" t="n">
        <f aca="false">D6/83.7</f>
        <v>0.112664277180406</v>
      </c>
      <c r="L6" s="9" t="n">
        <f aca="false">E6/160.02</f>
        <v>0.0208098987626547</v>
      </c>
      <c r="M6" s="9" t="n">
        <f aca="false">F6/68.46</f>
        <v>0.0422144317849839</v>
      </c>
    </row>
    <row r="7" customFormat="false" ht="14.25" hidden="false" customHeight="false" outlineLevel="0" collapsed="false">
      <c r="B7" s="0" t="n">
        <v>1.04</v>
      </c>
      <c r="C7" s="0" t="n">
        <v>20.23</v>
      </c>
      <c r="D7" s="0" t="n">
        <v>5.95</v>
      </c>
      <c r="E7" s="0" t="n">
        <v>1.34</v>
      </c>
      <c r="F7" s="0" t="n">
        <v>0.11</v>
      </c>
      <c r="H7" s="9"/>
      <c r="I7" s="9" t="n">
        <f aca="false">B7/92.2</f>
        <v>0.0112798264642082</v>
      </c>
      <c r="J7" s="9" t="n">
        <f aca="false">C7/91.12</f>
        <v>0.222014925373134</v>
      </c>
      <c r="K7" s="9" t="n">
        <f aca="false">D7/83.7</f>
        <v>0.0710872162485066</v>
      </c>
      <c r="L7" s="9" t="n">
        <f aca="false">E7/160.02</f>
        <v>0.00837395325584302</v>
      </c>
      <c r="M7" s="9" t="n">
        <f aca="false">F7/68.46</f>
        <v>0.00160677768039731</v>
      </c>
    </row>
    <row r="8" customFormat="false" ht="14.25" hidden="false" customHeight="false" outlineLevel="0" collapsed="false">
      <c r="B8" s="0" t="n">
        <v>0.94</v>
      </c>
      <c r="C8" s="0" t="n">
        <v>32.15</v>
      </c>
      <c r="D8" s="0" t="n">
        <v>9.95</v>
      </c>
      <c r="E8" s="0" t="n">
        <v>0.98</v>
      </c>
      <c r="F8" s="0" t="n">
        <v>0.02</v>
      </c>
      <c r="H8" s="9"/>
      <c r="I8" s="9" t="n">
        <f aca="false">B8/92.2</f>
        <v>0.0101952277657267</v>
      </c>
      <c r="J8" s="9" t="n">
        <f aca="false">C8/91.12</f>
        <v>0.352831431079895</v>
      </c>
      <c r="K8" s="9" t="n">
        <f aca="false">D8/83.7</f>
        <v>0.118876941457587</v>
      </c>
      <c r="L8" s="9" t="n">
        <f aca="false">E8/160.02</f>
        <v>0.00612423447069116</v>
      </c>
      <c r="M8" s="9" t="n">
        <f aca="false">F8/68.46</f>
        <v>0.000292141396435875</v>
      </c>
    </row>
    <row r="9" customFormat="false" ht="14.25" hidden="false" customHeight="false" outlineLevel="0" collapsed="false">
      <c r="B9" s="0" t="n">
        <v>1.24</v>
      </c>
      <c r="C9" s="0" t="n">
        <v>45.22</v>
      </c>
      <c r="D9" s="0" t="n">
        <v>7.41</v>
      </c>
      <c r="E9" s="0" t="n">
        <v>2.7</v>
      </c>
      <c r="F9" s="0" t="n">
        <v>0.09</v>
      </c>
      <c r="H9" s="9"/>
      <c r="I9" s="9" t="n">
        <f aca="false">B9/92.2</f>
        <v>0.0134490238611714</v>
      </c>
      <c r="J9" s="9" t="n">
        <f aca="false">C9/91.12</f>
        <v>0.496268656716418</v>
      </c>
      <c r="K9" s="9" t="n">
        <f aca="false">D9/83.7</f>
        <v>0.0885304659498208</v>
      </c>
      <c r="L9" s="9" t="n">
        <f aca="false">E9/160.02</f>
        <v>0.0168728908886389</v>
      </c>
      <c r="M9" s="9" t="n">
        <f aca="false">F9/68.46</f>
        <v>0.00131463628396144</v>
      </c>
    </row>
    <row r="10" customFormat="false" ht="14.25" hidden="false" customHeight="false" outlineLevel="0" collapsed="false">
      <c r="B10" s="0" t="n">
        <v>1.06</v>
      </c>
      <c r="C10" s="0" t="n">
        <v>42.36</v>
      </c>
      <c r="D10" s="0" t="n">
        <v>3.31</v>
      </c>
      <c r="E10" s="0" t="n">
        <v>2.55</v>
      </c>
      <c r="F10" s="0" t="n">
        <v>1.51</v>
      </c>
      <c r="H10" s="9"/>
      <c r="I10" s="9" t="n">
        <f aca="false">B10/92.2</f>
        <v>0.0114967462039046</v>
      </c>
      <c r="J10" s="9" t="n">
        <f aca="false">C10/91.12</f>
        <v>0.464881474978051</v>
      </c>
      <c r="K10" s="9" t="n">
        <f aca="false">D10/83.7</f>
        <v>0.0395459976105137</v>
      </c>
      <c r="L10" s="9" t="n">
        <f aca="false">E10/160.02</f>
        <v>0.0159355080614923</v>
      </c>
      <c r="M10" s="9" t="n">
        <f aca="false">F10/68.46</f>
        <v>0.0220566754309086</v>
      </c>
    </row>
    <row r="11" customFormat="false" ht="14.25" hidden="false" customHeight="false" outlineLevel="0" collapsed="false">
      <c r="C11" s="0" t="n">
        <v>27.38</v>
      </c>
      <c r="E11" s="0" t="n">
        <v>1.48</v>
      </c>
      <c r="H11" s="9"/>
      <c r="I11" s="9"/>
      <c r="J11" s="9" t="n">
        <f aca="false">C11/91.12</f>
        <v>0.300482879719052</v>
      </c>
      <c r="K11" s="9"/>
      <c r="L11" s="9" t="n">
        <f aca="false">E11/160.02</f>
        <v>0.00924884389451319</v>
      </c>
      <c r="M11" s="9"/>
    </row>
    <row r="12" customFormat="false" ht="14.25" hidden="false" customHeight="false" outlineLevel="0" collapsed="false">
      <c r="C12" s="0" t="n">
        <v>14.58</v>
      </c>
      <c r="E12" s="0" t="n">
        <v>1.95</v>
      </c>
      <c r="H12" s="9"/>
      <c r="I12" s="9"/>
      <c r="J12" s="9" t="n">
        <f aca="false">C12/91.12</f>
        <v>0.160008779631255</v>
      </c>
      <c r="K12" s="9"/>
      <c r="L12" s="9" t="n">
        <f aca="false">E12/160.02</f>
        <v>0.0121859767529059</v>
      </c>
      <c r="M12" s="9"/>
    </row>
    <row r="13" customFormat="false" ht="14.25" hidden="false" customHeight="false" outlineLevel="0" collapsed="false">
      <c r="C13" s="0" t="n">
        <v>18.93</v>
      </c>
      <c r="H13" s="9"/>
      <c r="I13" s="9"/>
      <c r="J13" s="9" t="n">
        <f aca="false">C13/91.12</f>
        <v>0.207748024582968</v>
      </c>
      <c r="K13" s="9"/>
      <c r="L13" s="9"/>
      <c r="M13" s="9"/>
    </row>
    <row r="14" customFormat="false" ht="14.25" hidden="false" customHeight="false" outlineLevel="0" collapsed="false">
      <c r="C14" s="0" t="n">
        <v>22.48</v>
      </c>
      <c r="H14" s="9"/>
      <c r="I14" s="9"/>
      <c r="J14" s="9" t="n">
        <f aca="false">C14/91.12</f>
        <v>0.246707638279192</v>
      </c>
      <c r="K14" s="9"/>
      <c r="L14" s="9"/>
      <c r="M14" s="9"/>
    </row>
    <row r="15" customFormat="false" ht="14.25" hidden="false" customHeight="false" outlineLevel="0" collapsed="false">
      <c r="H15" s="9"/>
      <c r="I15" s="9"/>
      <c r="J15" s="9"/>
      <c r="K15" s="9"/>
      <c r="L15" s="9"/>
      <c r="M15" s="9"/>
    </row>
    <row r="16" customFormat="false" ht="14.25" hidden="false" customHeight="false" outlineLevel="0" collapsed="false">
      <c r="A16" s="0" t="s">
        <v>12</v>
      </c>
      <c r="B16" s="0" t="n">
        <f aca="false">AVERAGE(B4:B14)</f>
        <v>1.05857142857143</v>
      </c>
      <c r="C16" s="0" t="n">
        <f aca="false">AVERAGE(C4:C14)</f>
        <v>23.8945454545455</v>
      </c>
      <c r="D16" s="0" t="n">
        <f aca="false">AVERAGE(D4:D14)</f>
        <v>7.48857142857143</v>
      </c>
      <c r="E16" s="0" t="n">
        <f aca="false">AVERAGE(E4:E14)</f>
        <v>1.94888888888889</v>
      </c>
      <c r="F16" s="0" t="n">
        <f aca="false">AVERAGE(F4:F14)</f>
        <v>0.934285714285714</v>
      </c>
      <c r="H16" s="9" t="s">
        <v>12</v>
      </c>
      <c r="I16" s="9" t="n">
        <f aca="false">AVERAGE(I4:I14)</f>
        <v>0.0114812519367834</v>
      </c>
      <c r="J16" s="9" t="n">
        <f aca="false">AVERAGE(J4:J14)</f>
        <v>0.262231622635486</v>
      </c>
      <c r="K16" s="9" t="n">
        <f aca="false">AVERAGE(K4:K14)</f>
        <v>0.0894691926949991</v>
      </c>
      <c r="L16" s="9" t="n">
        <f aca="false">AVERAGE(L4:L14)</f>
        <v>0.0121790331764085</v>
      </c>
      <c r="M16" s="9" t="n">
        <f aca="false">AVERAGE(M4:M14)</f>
        <v>0.0136471766620759</v>
      </c>
    </row>
    <row r="17" customFormat="false" ht="14.25" hidden="false" customHeight="false" outlineLevel="0" collapsed="false">
      <c r="A17" s="0" t="s">
        <v>30</v>
      </c>
      <c r="B17" s="0" t="n">
        <f aca="false">STDEV(B4:B14)</f>
        <v>0.349972788057804</v>
      </c>
      <c r="C17" s="0" t="n">
        <f aca="false">STDEV(C4:C14)</f>
        <v>11.650553947033</v>
      </c>
      <c r="D17" s="0" t="n">
        <f aca="false">STDEV(D4:D14)</f>
        <v>2.63703386763379</v>
      </c>
      <c r="E17" s="0" t="n">
        <f aca="false">STDEV(E4:E14)</f>
        <v>0.758525616647923</v>
      </c>
      <c r="F17" s="0" t="n">
        <f aca="false">STDEV(F4:F14)</f>
        <v>1.05717953604323</v>
      </c>
      <c r="H17" s="9" t="s">
        <v>30</v>
      </c>
      <c r="I17" s="9" t="n">
        <f aca="false">STDEV(I4:I14)</f>
        <v>0.00379580030431457</v>
      </c>
      <c r="J17" s="9" t="n">
        <f aca="false">STDEV(J4:J14)</f>
        <v>0.12785945947139</v>
      </c>
      <c r="K17" s="9" t="n">
        <f aca="false">STDEV(K4:K14)</f>
        <v>0.0315057809753141</v>
      </c>
      <c r="L17" s="9" t="n">
        <f aca="false">STDEV(L4:L14)</f>
        <v>0.00474019257997702</v>
      </c>
      <c r="M17" s="9" t="n">
        <f aca="false">STDEV(M4:M14)</f>
        <v>0.0154422952971549</v>
      </c>
    </row>
    <row r="18" customFormat="false" ht="14.25" hidden="false" customHeight="false" outlineLevel="0" collapsed="false">
      <c r="A18" s="0" t="s">
        <v>14</v>
      </c>
      <c r="B18" s="0" t="n">
        <v>7</v>
      </c>
      <c r="C18" s="0" t="n">
        <v>11</v>
      </c>
      <c r="D18" s="0" t="n">
        <v>7</v>
      </c>
      <c r="E18" s="0" t="n">
        <v>9</v>
      </c>
      <c r="F18" s="0" t="n">
        <v>7</v>
      </c>
      <c r="H18" s="9" t="s">
        <v>14</v>
      </c>
      <c r="I18" s="9" t="n">
        <v>7</v>
      </c>
      <c r="J18" s="9" t="n">
        <v>11</v>
      </c>
      <c r="K18" s="9" t="n">
        <v>7</v>
      </c>
      <c r="L18" s="9" t="n">
        <v>9</v>
      </c>
      <c r="M18" s="9" t="n">
        <v>7</v>
      </c>
    </row>
    <row r="19" customFormat="false" ht="14.25" hidden="false" customHeight="false" outlineLevel="0" collapsed="false">
      <c r="A19" s="0" t="s">
        <v>15</v>
      </c>
      <c r="B19" s="0" t="n">
        <f aca="false">B17/2.64</f>
        <v>0.132565450021895</v>
      </c>
      <c r="C19" s="0" t="n">
        <f aca="false">C17/3.32</f>
        <v>3.50920299609429</v>
      </c>
      <c r="D19" s="0" t="n">
        <f aca="false">D17/2.64</f>
        <v>0.998876465012799</v>
      </c>
      <c r="E19" s="0" t="n">
        <f aca="false">E17/3</f>
        <v>0.252841872215974</v>
      </c>
      <c r="F19" s="0" t="n">
        <f aca="false">F17/2.64</f>
        <v>0.400446793955768</v>
      </c>
      <c r="H19" s="9" t="s">
        <v>15</v>
      </c>
      <c r="I19" s="9" t="n">
        <f aca="false">I17/2.64</f>
        <v>0.0014378031455737</v>
      </c>
      <c r="J19" s="9" t="n">
        <f aca="false">J17/3.32</f>
        <v>0.0385118853829488</v>
      </c>
      <c r="K19" s="9" t="n">
        <f aca="false">K17/2.64</f>
        <v>0.0119340079451947</v>
      </c>
      <c r="L19" s="9" t="n">
        <f aca="false">L17/3</f>
        <v>0.00158006419332567</v>
      </c>
      <c r="M19" s="9" t="n">
        <f aca="false">M17/2.64</f>
        <v>0.00584935427922535</v>
      </c>
    </row>
    <row r="22" customFormat="false" ht="15.75" hidden="false" customHeight="false" outlineLevel="0" collapsed="false">
      <c r="B22" s="2" t="s">
        <v>0</v>
      </c>
      <c r="C22" s="3" t="s">
        <v>1</v>
      </c>
      <c r="D22" s="3" t="s">
        <v>2</v>
      </c>
      <c r="E22" s="3" t="s">
        <v>3</v>
      </c>
      <c r="F22" s="3" t="s">
        <v>4</v>
      </c>
      <c r="H22" s="9"/>
      <c r="I22" s="10" t="s">
        <v>0</v>
      </c>
      <c r="J22" s="11" t="s">
        <v>1</v>
      </c>
      <c r="K22" s="11" t="s">
        <v>2</v>
      </c>
      <c r="L22" s="11" t="s">
        <v>3</v>
      </c>
      <c r="M22" s="11" t="s">
        <v>4</v>
      </c>
    </row>
    <row r="23" customFormat="false" ht="14.25" hidden="false" customHeight="false" outlineLevel="0" collapsed="false">
      <c r="A23" s="0" t="s">
        <v>12</v>
      </c>
      <c r="B23" s="0" t="n">
        <v>1.05857142857143</v>
      </c>
      <c r="C23" s="0" t="n">
        <v>23.8945454545455</v>
      </c>
      <c r="D23" s="0" t="n">
        <v>7.48857142857143</v>
      </c>
      <c r="E23" s="0" t="n">
        <v>1.94888888888889</v>
      </c>
      <c r="F23" s="0" t="n">
        <v>0.934285714285714</v>
      </c>
      <c r="H23" s="9" t="s">
        <v>12</v>
      </c>
      <c r="I23" s="9" t="n">
        <v>0.0114812519367834</v>
      </c>
      <c r="J23" s="9" t="n">
        <v>0.262231622635486</v>
      </c>
      <c r="K23" s="9" t="n">
        <v>0.0894691926949991</v>
      </c>
      <c r="L23" s="9" t="n">
        <v>0.0121790331764085</v>
      </c>
      <c r="M23" s="9" t="n">
        <v>0.0136471766620759</v>
      </c>
    </row>
    <row r="24" customFormat="false" ht="14.25" hidden="false" customHeight="false" outlineLevel="0" collapsed="false">
      <c r="A24" s="0" t="s">
        <v>30</v>
      </c>
      <c r="B24" s="0" t="n">
        <v>0.349972788057804</v>
      </c>
      <c r="C24" s="0" t="n">
        <v>11.6505539470331</v>
      </c>
      <c r="D24" s="0" t="n">
        <v>2.63703386763378</v>
      </c>
      <c r="E24" s="0" t="n">
        <v>0.758525616647923</v>
      </c>
      <c r="F24" s="0" t="n">
        <v>1.05717953604323</v>
      </c>
      <c r="H24" s="9" t="s">
        <v>30</v>
      </c>
      <c r="I24" s="9" t="n">
        <v>0.00379580030431457</v>
      </c>
      <c r="J24" s="9" t="n">
        <v>0.12785945947139</v>
      </c>
      <c r="K24" s="9" t="n">
        <v>0.0315057809753141</v>
      </c>
      <c r="L24" s="9" t="n">
        <v>0.00474019257997702</v>
      </c>
      <c r="M24" s="9" t="n">
        <v>0.0154422952971549</v>
      </c>
    </row>
    <row r="25" customFormat="false" ht="14.25" hidden="false" customHeight="false" outlineLevel="0" collapsed="false">
      <c r="A25" s="0" t="s">
        <v>15</v>
      </c>
      <c r="B25" s="0" t="n">
        <v>0.132565450021895</v>
      </c>
      <c r="C25" s="0" t="n">
        <v>3.50920299609429</v>
      </c>
      <c r="D25" s="0" t="n">
        <v>0.998876465012797</v>
      </c>
      <c r="E25" s="0" t="n">
        <v>0.252841872215974</v>
      </c>
      <c r="F25" s="0" t="n">
        <v>0.400446793955768</v>
      </c>
      <c r="H25" s="9" t="s">
        <v>15</v>
      </c>
      <c r="I25" s="9" t="n">
        <v>0.0014378031455737</v>
      </c>
      <c r="J25" s="9" t="n">
        <v>0.0385118853829487</v>
      </c>
      <c r="K25" s="9" t="n">
        <v>0.0119340079451947</v>
      </c>
      <c r="L25" s="9" t="n">
        <v>0.00158006419332567</v>
      </c>
      <c r="M25" s="9" t="n">
        <v>0.005849354279225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2" activeCellId="0" sqref="H3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62"/>
    <col collapsed="false" customWidth="true" hidden="false" outlineLevel="0" max="3" min="3" style="0" width="17.36"/>
    <col collapsed="false" customWidth="true" hidden="false" outlineLevel="0" max="9" min="9" style="0" width="17.99"/>
  </cols>
  <sheetData>
    <row r="1" customFormat="false" ht="14.25" hidden="false" customHeight="false" outlineLevel="0" collapsed="false">
      <c r="C1" s="0" t="s">
        <v>16</v>
      </c>
    </row>
    <row r="2" customFormat="false" ht="14.25" hidden="false" customHeight="false" outlineLevel="0" collapsed="false">
      <c r="B2" s="0" t="s">
        <v>17</v>
      </c>
      <c r="C2" s="0" t="s">
        <v>18</v>
      </c>
      <c r="D2" s="0" t="s">
        <v>19</v>
      </c>
      <c r="E2" s="0" t="s">
        <v>20</v>
      </c>
      <c r="F2" s="0" t="s">
        <v>21</v>
      </c>
      <c r="H2" s="0" t="s">
        <v>17</v>
      </c>
      <c r="I2" s="0" t="s">
        <v>18</v>
      </c>
      <c r="J2" s="0" t="s">
        <v>19</v>
      </c>
      <c r="K2" s="0" t="s">
        <v>20</v>
      </c>
      <c r="L2" s="0" t="s">
        <v>21</v>
      </c>
    </row>
    <row r="3" customFormat="false" ht="15.75" hidden="false" customHeight="false" outlineLevel="0" collapsed="false">
      <c r="A3" s="0" t="s">
        <v>31</v>
      </c>
      <c r="B3" s="13" t="s">
        <v>23</v>
      </c>
      <c r="C3" s="0" t="s">
        <v>0</v>
      </c>
      <c r="D3" s="0" t="n">
        <v>22.835974026</v>
      </c>
      <c r="E3" s="0" t="n">
        <v>3.027065469</v>
      </c>
      <c r="F3" s="14" t="n">
        <v>0</v>
      </c>
      <c r="H3" s="0" t="s">
        <v>0</v>
      </c>
      <c r="I3" s="13" t="s">
        <v>23</v>
      </c>
      <c r="J3" s="0" t="n">
        <v>-22.83597402</v>
      </c>
      <c r="K3" s="0" t="n">
        <v>3.027065469</v>
      </c>
      <c r="L3" s="14" t="n">
        <v>0</v>
      </c>
    </row>
    <row r="4" customFormat="false" ht="15.75" hidden="false" customHeight="false" outlineLevel="0" collapsed="false">
      <c r="C4" s="13" t="s">
        <v>24</v>
      </c>
      <c r="D4" s="0" t="n">
        <v>16.405974026</v>
      </c>
      <c r="E4" s="0" t="n">
        <v>3.027065469</v>
      </c>
      <c r="F4" s="14" t="n">
        <v>0</v>
      </c>
      <c r="I4" s="13" t="s">
        <v>24</v>
      </c>
      <c r="J4" s="0" t="n">
        <v>-6.43</v>
      </c>
      <c r="K4" s="0" t="n">
        <v>3.346546792</v>
      </c>
      <c r="L4" s="0" t="n">
        <v>0.063</v>
      </c>
    </row>
    <row r="5" customFormat="false" ht="15.75" hidden="false" customHeight="false" outlineLevel="0" collapsed="false">
      <c r="C5" s="13" t="s">
        <v>25</v>
      </c>
      <c r="D5" s="0" t="n">
        <v>21.945656566</v>
      </c>
      <c r="E5" s="0" t="n">
        <v>2.814027417</v>
      </c>
      <c r="F5" s="14" t="n">
        <v>0</v>
      </c>
      <c r="I5" s="13" t="s">
        <v>25</v>
      </c>
      <c r="J5" s="0" t="n">
        <v>-0.89031746</v>
      </c>
      <c r="K5" s="0" t="n">
        <v>3.155154574</v>
      </c>
      <c r="L5" s="0" t="n">
        <v>0.779</v>
      </c>
    </row>
    <row r="6" customFormat="false" ht="15.75" hidden="false" customHeight="false" outlineLevel="0" collapsed="false">
      <c r="C6" s="13" t="s">
        <v>26</v>
      </c>
      <c r="D6" s="0" t="n">
        <v>22.96025974</v>
      </c>
      <c r="E6" s="0" t="n">
        <v>3.027065469</v>
      </c>
      <c r="F6" s="14" t="n">
        <v>0</v>
      </c>
      <c r="I6" s="13" t="s">
        <v>26</v>
      </c>
      <c r="J6" s="0" t="n">
        <v>0.124285714</v>
      </c>
      <c r="K6" s="0" t="n">
        <v>3.346546792</v>
      </c>
      <c r="L6" s="12" t="n">
        <v>0.971</v>
      </c>
    </row>
    <row r="7" customFormat="false" ht="15.75" hidden="false" customHeight="false" outlineLevel="0" collapsed="false">
      <c r="B7" s="13"/>
      <c r="F7" s="14"/>
      <c r="I7" s="13"/>
      <c r="L7" s="14"/>
    </row>
    <row r="9" customFormat="false" ht="15.75" hidden="false" customHeight="false" outlineLevel="0" collapsed="false">
      <c r="A9" s="0" t="s">
        <v>27</v>
      </c>
      <c r="B9" s="13" t="s">
        <v>23</v>
      </c>
      <c r="C9" s="0" t="s">
        <v>0</v>
      </c>
      <c r="D9" s="0" t="n">
        <v>0.250750371</v>
      </c>
      <c r="E9" s="0" t="n">
        <v>0.033335474</v>
      </c>
      <c r="F9" s="14" t="n">
        <v>0</v>
      </c>
      <c r="H9" s="0" t="s">
        <v>0</v>
      </c>
      <c r="I9" s="13" t="s">
        <v>23</v>
      </c>
      <c r="J9" s="0" t="n">
        <v>-0.250750371</v>
      </c>
      <c r="K9" s="0" t="n">
        <v>0.033335474</v>
      </c>
      <c r="L9" s="14" t="n">
        <v>0</v>
      </c>
    </row>
    <row r="10" customFormat="false" ht="15.75" hidden="false" customHeight="false" outlineLevel="0" collapsed="false">
      <c r="C10" s="13" t="s">
        <v>24</v>
      </c>
      <c r="D10" s="0" t="n">
        <v>0.17276243</v>
      </c>
      <c r="E10" s="0" t="n">
        <v>0.033335474</v>
      </c>
      <c r="F10" s="14" t="n">
        <v>0</v>
      </c>
      <c r="I10" s="13" t="s">
        <v>24</v>
      </c>
      <c r="J10" s="0" t="n">
        <v>-0.077987941</v>
      </c>
      <c r="K10" s="0" t="n">
        <v>0.036853753</v>
      </c>
      <c r="L10" s="14" t="n">
        <v>0.041</v>
      </c>
    </row>
    <row r="11" customFormat="false" ht="15.75" hidden="false" customHeight="false" outlineLevel="0" collapsed="false">
      <c r="C11" s="13" t="s">
        <v>25</v>
      </c>
      <c r="D11" s="0" t="n">
        <v>0.25005259</v>
      </c>
      <c r="E11" s="0" t="n">
        <v>0.030989398</v>
      </c>
      <c r="F11" s="14" t="n">
        <v>0</v>
      </c>
      <c r="I11" s="13" t="s">
        <v>25</v>
      </c>
      <c r="J11" s="0" t="n">
        <v>-0.000697781</v>
      </c>
      <c r="K11" s="0" t="n">
        <v>0.034746052</v>
      </c>
      <c r="L11" s="0" t="n">
        <v>0.984</v>
      </c>
    </row>
    <row r="12" customFormat="false" ht="15.75" hidden="false" customHeight="false" outlineLevel="0" collapsed="false">
      <c r="C12" s="13" t="s">
        <v>26</v>
      </c>
      <c r="D12" s="0" t="n">
        <v>0.248584446</v>
      </c>
      <c r="E12" s="0" t="n">
        <v>0.033335474</v>
      </c>
      <c r="F12" s="14" t="n">
        <v>0</v>
      </c>
      <c r="I12" s="13" t="s">
        <v>26</v>
      </c>
      <c r="J12" s="0" t="n">
        <v>-0.002165925</v>
      </c>
      <c r="K12" s="0" t="n">
        <v>0.036853753</v>
      </c>
      <c r="L12" s="0" t="n">
        <v>0.913</v>
      </c>
    </row>
    <row r="13" customFormat="false" ht="14.25" hidden="false" customHeight="false" outlineLevel="0" collapsed="false">
      <c r="L13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5T04:16:09Z</dcterms:created>
  <dc:creator>ding</dc:creator>
  <dc:description/>
  <dc:language>en-US</dc:language>
  <cp:lastModifiedBy>ding</cp:lastModifiedBy>
  <dcterms:modified xsi:type="dcterms:W3CDTF">2016-07-25T14:51:11Z</dcterms:modified>
  <cp:revision>0</cp:revision>
  <dc:subject/>
  <dc:title/>
</cp:coreProperties>
</file>